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dhesh/Desktop/Manuscripts/Aakash CE hydrolase/Submission/Final/"/>
    </mc:Choice>
  </mc:AlternateContent>
  <xr:revisionPtr revIDLastSave="0" documentId="13_ncr:1_{D9889CA9-71F5-6142-8D0B-145992E0143E}" xr6:coauthVersionLast="47" xr6:coauthVersionMax="47" xr10:uidLastSave="{00000000-0000-0000-0000-000000000000}"/>
  <bookViews>
    <workbookView xWindow="0" yWindow="600" windowWidth="43020" windowHeight="22040" activeTab="2" xr2:uid="{2F8D45F3-E732-46F8-BC60-9D0543A9AC97}"/>
  </bookViews>
  <sheets>
    <sheet name="RAW_THL" sheetId="1" r:id="rId1"/>
    <sheet name="N2A_THL" sheetId="2" r:id="rId2"/>
    <sheet name="RAW_GSK" sheetId="3" r:id="rId3"/>
  </sheets>
  <definedNames>
    <definedName name="_xlnm._FilterDatabase" localSheetId="1" hidden="1">N2A_THL!$A$2:$F$29</definedName>
    <definedName name="_xlnm._FilterDatabase" localSheetId="2" hidden="1">RAW_GSK!$A$2:$F$41</definedName>
    <definedName name="_xlnm._FilterDatabase" localSheetId="0" hidden="1">RAW_THL!$A$2:$F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3" i="3"/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3" i="1"/>
</calcChain>
</file>

<file path=xl/sharedStrings.xml><?xml version="1.0" encoding="utf-8"?>
<sst xmlns="http://schemas.openxmlformats.org/spreadsheetml/2006/main" count="416" uniqueCount="171">
  <si>
    <t>ABHD16A</t>
  </si>
  <si>
    <t>ABHD12</t>
  </si>
  <si>
    <t>LPL</t>
  </si>
  <si>
    <t>LIPE</t>
  </si>
  <si>
    <t>PPT2</t>
  </si>
  <si>
    <t>LYPLA1</t>
  </si>
  <si>
    <t>HTRA2</t>
  </si>
  <si>
    <t>ABHD11</t>
  </si>
  <si>
    <t>LYPLA2</t>
  </si>
  <si>
    <t>CTSA</t>
  </si>
  <si>
    <t>PAFAH1B2</t>
  </si>
  <si>
    <t>DPP2</t>
  </si>
  <si>
    <t>SERHL</t>
  </si>
  <si>
    <t>ACOT2</t>
  </si>
  <si>
    <t>LONP1</t>
  </si>
  <si>
    <t>PAFAH1B3</t>
  </si>
  <si>
    <t>PREPL</t>
  </si>
  <si>
    <t>ESD</t>
  </si>
  <si>
    <t>NCEH1</t>
  </si>
  <si>
    <t>RBBP9</t>
  </si>
  <si>
    <t>PLA2G15</t>
  </si>
  <si>
    <t>PAFAH2</t>
  </si>
  <si>
    <t>PNPLA6</t>
  </si>
  <si>
    <t>FASN</t>
  </si>
  <si>
    <t>PPME1</t>
  </si>
  <si>
    <t>PRSS1</t>
  </si>
  <si>
    <t>LACTB</t>
  </si>
  <si>
    <t>ABHD10</t>
  </si>
  <si>
    <t>APEH</t>
  </si>
  <si>
    <t>PNPLA7</t>
  </si>
  <si>
    <t>PLAU</t>
  </si>
  <si>
    <t>ABHD6</t>
  </si>
  <si>
    <t>DPP9</t>
  </si>
  <si>
    <t>PRCP</t>
  </si>
  <si>
    <t>PLA2G4A</t>
  </si>
  <si>
    <t>LAH1</t>
  </si>
  <si>
    <t>ABHD17B</t>
  </si>
  <si>
    <t>Average L:H</t>
  </si>
  <si>
    <t>PGAP1</t>
  </si>
  <si>
    <t>TPP2</t>
  </si>
  <si>
    <t>FAAH</t>
  </si>
  <si>
    <t>L:H 1</t>
  </si>
  <si>
    <t>L:H 3</t>
  </si>
  <si>
    <t>L:H 4</t>
  </si>
  <si>
    <t>#</t>
  </si>
  <si>
    <t>DPP8</t>
  </si>
  <si>
    <t>ABHD1</t>
  </si>
  <si>
    <t>Name</t>
  </si>
  <si>
    <t>DAGLβ</t>
  </si>
  <si>
    <t>SCPEP1</t>
  </si>
  <si>
    <t>Short Name</t>
  </si>
  <si>
    <t>Accession Number</t>
  </si>
  <si>
    <t>gi|30519896</t>
  </si>
  <si>
    <t>phosphatidylserine lipase ABHD16A [Mus musculus]</t>
  </si>
  <si>
    <t>gi|568918798</t>
  </si>
  <si>
    <t>lysophosphatidylserine lipase ABHD12 isoform X1 [Mus musculus]</t>
  </si>
  <si>
    <t>gi|126723006</t>
  </si>
  <si>
    <t>lipoprotein lipase precursor [Mus musculus]</t>
  </si>
  <si>
    <t>gi|568938715</t>
  </si>
  <si>
    <t>diacylglycerol lipase-beta isoform X4 [Mus musculus]</t>
  </si>
  <si>
    <t>gi|9506985</t>
  </si>
  <si>
    <t>lysosomal thioesterase PPT2 precursor [Mus musculus]</t>
  </si>
  <si>
    <t>gi|116089322</t>
  </si>
  <si>
    <t>lon protease homolog, mitochondrial precursor [Mus musculus]</t>
  </si>
  <si>
    <t>gi|87239972</t>
  </si>
  <si>
    <t>hormone-sensitive lipase isoform 2 [Mus musculus]</t>
  </si>
  <si>
    <t>gi|84042525</t>
  </si>
  <si>
    <t>lysosomal protective protein isoform a preproprotein [Mus musculus]</t>
  </si>
  <si>
    <t>gi|299473805</t>
  </si>
  <si>
    <t>protein ABHD11 isoform 2 [Mus musculus]</t>
  </si>
  <si>
    <t>gi|6678760</t>
  </si>
  <si>
    <t>acyl-protein thioesterase 1 isoform 1 [Mus musculus]</t>
  </si>
  <si>
    <t>gi|40254624</t>
  </si>
  <si>
    <t>platelet-activating factor acetylhydrolase IB subunit alpha2 isoform d [Mus musculus]</t>
  </si>
  <si>
    <t>gi|755509178</t>
  </si>
  <si>
    <t>platelet-activating factor acetylhydrolase 2, cytoplasmic isoform X1 [Mus musculus]</t>
  </si>
  <si>
    <t>gi|31981425</t>
  </si>
  <si>
    <t>dipeptidyl peptidase 2 precursor [Mus musculus]</t>
  </si>
  <si>
    <t>gi|7242156</t>
  </si>
  <si>
    <t>acyl-protein thioesterase 2 [Mus musculus]</t>
  </si>
  <si>
    <t>gi|6755152</t>
  </si>
  <si>
    <t>prolyl endopeptidase [Mus musculus]</t>
  </si>
  <si>
    <t>gi|13443008</t>
  </si>
  <si>
    <t>serine hydrolase-like protein [Mus musculus]</t>
  </si>
  <si>
    <t>gi|30794138</t>
  </si>
  <si>
    <t>protein phosphatase methylesterase 1 [Mus musculus]</t>
  </si>
  <si>
    <t>gi|254281222</t>
  </si>
  <si>
    <t>serine protease HTRA2, mitochondrial [Mus musculus]</t>
  </si>
  <si>
    <t>gi|238624114</t>
  </si>
  <si>
    <t>acyl-coenzyme A thioesterase 2, mitochondrial precursor [Mus musculus]</t>
  </si>
  <si>
    <t>gi|6679201</t>
  </si>
  <si>
    <t>platelet-activating factor acetylhydrolase IB subunit alpha1 [Mus musculus]</t>
  </si>
  <si>
    <t>gi|550544230</t>
  </si>
  <si>
    <t>S-formylglutathione hydrolase isoform 1 [Mus musculus]</t>
  </si>
  <si>
    <t>gi|214010153</t>
  </si>
  <si>
    <t>acylamino-acid-releasing enzyme [Mus musculus]</t>
  </si>
  <si>
    <t>gi|568953393</t>
  </si>
  <si>
    <t>patatin-like phospholipase domain-containing protein 6 isoform X7 [Mus musculus]</t>
  </si>
  <si>
    <t>gi|93102409</t>
  </si>
  <si>
    <t>fatty acid synthase [Mus musculus]</t>
  </si>
  <si>
    <t>gi|30520239</t>
  </si>
  <si>
    <t>neutral cholesterol ester hydrolase 1 [Mus musculus]</t>
  </si>
  <si>
    <t>gi|440918693</t>
  </si>
  <si>
    <t>palmitoyl-protein thioesterase ABHD10, mitochondrial isoform 2 precursor [Mus musculus]</t>
  </si>
  <si>
    <t>gi|86439977</t>
  </si>
  <si>
    <t>putative hydrolase RBBP9 [Mus musculus]</t>
  </si>
  <si>
    <t>gi|569000043</t>
  </si>
  <si>
    <t>dipeptidyl peptidase 9 isoform X1 [Mus musculus]</t>
  </si>
  <si>
    <t>gi|568913637</t>
  </si>
  <si>
    <t>patatin-like phospholipase domain-containing protein 7 isoform X9 [Mus musculus]</t>
  </si>
  <si>
    <t>gi|568985549</t>
  </si>
  <si>
    <t>monoacylglycerol lipase ABHD6 isoform X1 [Mus musculus]</t>
  </si>
  <si>
    <t>gi|19527008</t>
  </si>
  <si>
    <t>phospholipase A2 group XV isoform 1 precursor [Mus musculus]</t>
  </si>
  <si>
    <t>gi|253970508</t>
  </si>
  <si>
    <t>retinoid-inducible serine carboxypeptidase precursor [Mus musculus]</t>
  </si>
  <si>
    <t>gi|13507666</t>
  </si>
  <si>
    <t>serine beta-lactamase-like protein LACTB, mitochondrial precursor [Mus musculus]</t>
  </si>
  <si>
    <t>gi|568962229</t>
  </si>
  <si>
    <t>dipeptidyl peptidase 8 isoform X2 [Mus musculus]</t>
  </si>
  <si>
    <t>gi|33469015</t>
  </si>
  <si>
    <t>lysosomal Pro-X carboxypeptidase precursor [Mus musculus]</t>
  </si>
  <si>
    <t>gi|6679377</t>
  </si>
  <si>
    <t>urokinase-type plasminogen activator precursor [Mus musculus]</t>
  </si>
  <si>
    <t>gi|779176837</t>
  </si>
  <si>
    <t>cytosolic phospholipase A2 isoform 2 [Mus musculus]</t>
  </si>
  <si>
    <t>gi|568977934</t>
  </si>
  <si>
    <t>isoamyl acetate-hydrolyzing esterase 1 homolog isoform X1 [Mus musculus]</t>
  </si>
  <si>
    <t>gi|16716569</t>
  </si>
  <si>
    <t>protease, serine, 1 precursor [Mus musculus]</t>
  </si>
  <si>
    <t>gi|755563143</t>
  </si>
  <si>
    <t>alpha/beta hydrolase domain-containing protein 17B isoform X1 [Mus musculus]</t>
  </si>
  <si>
    <t>gi|568999728</t>
  </si>
  <si>
    <t>prolyl endopeptidase-like isoform X1 [Mus musculus]</t>
  </si>
  <si>
    <t>LPYPLA1</t>
  </si>
  <si>
    <t>PARL</t>
  </si>
  <si>
    <t>ACHE</t>
  </si>
  <si>
    <t>QRSL1</t>
  </si>
  <si>
    <t>gi|254028203</t>
  </si>
  <si>
    <t>gi|226443015</t>
  </si>
  <si>
    <t>gi|568962944</t>
  </si>
  <si>
    <t>gi|227496223</t>
  </si>
  <si>
    <t>gi|887218382</t>
  </si>
  <si>
    <t>gi|54261813</t>
  </si>
  <si>
    <t>gi|586597902</t>
  </si>
  <si>
    <t>gi|124486688</t>
  </si>
  <si>
    <t>GPI inositol-deacylase [Mus musculus]</t>
  </si>
  <si>
    <t>fatty-acid amide hydrolase 1 [Mus musculus]</t>
  </si>
  <si>
    <t>acylamino-acid-releasing enzyme isoform X2 [Mus musculus]</t>
  </si>
  <si>
    <t>lysophospholipase-like protein 1 [Mus musculus]</t>
  </si>
  <si>
    <t>tripeptidyl-peptidase 2 isoform 2 [Mus musculus]</t>
  </si>
  <si>
    <t>presenilins-associated rhomboid-like protein, mitochondrial precursor [Mus musculus]</t>
  </si>
  <si>
    <t>acetylcholinesterase precursor [Mus musculus]</t>
  </si>
  <si>
    <t>glutamyl-tRNA(Gln) amidotransferase subunit A, mitochondrial [Mus musculus]</t>
  </si>
  <si>
    <t>gi|269784760</t>
  </si>
  <si>
    <t>gi|159110817</t>
  </si>
  <si>
    <t>gi|15011864</t>
  </si>
  <si>
    <t>palmitoyl-protein thioesterase ABHD10, mitochondrial isoform 1 precursor [Mus musculus]</t>
  </si>
  <si>
    <t>lysophosphatidylserine lipase ABHD12 isoform 1 [Mus musculus]</t>
  </si>
  <si>
    <t>protein ABHD1 [Mus musculus]</t>
  </si>
  <si>
    <t>PREP</t>
  </si>
  <si>
    <t>RAW_THL_1</t>
  </si>
  <si>
    <t>RAW_THL_3</t>
  </si>
  <si>
    <t>RAW_THL_4</t>
  </si>
  <si>
    <t>N2A_THL_1</t>
  </si>
  <si>
    <t>N2A_THL_3</t>
  </si>
  <si>
    <t>N2A_THL_4</t>
  </si>
  <si>
    <t>RAW_GSK_1</t>
  </si>
  <si>
    <t>RAW_GSK_4</t>
  </si>
  <si>
    <t>RAW_GSK_3</t>
  </si>
  <si>
    <t>PRIDE FIL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0962A-8C7B-434F-ACFE-9E526C70532B}">
  <dimension ref="A1:G43"/>
  <sheetViews>
    <sheetView workbookViewId="0">
      <selection sqref="A1:C1"/>
    </sheetView>
  </sheetViews>
  <sheetFormatPr baseColWidth="10" defaultColWidth="8.83203125" defaultRowHeight="15" x14ac:dyDescent="0.2"/>
  <cols>
    <col min="1" max="1" width="27.6640625" style="1" customWidth="1"/>
    <col min="2" max="2" width="28" customWidth="1"/>
    <col min="3" max="3" width="82.33203125" customWidth="1"/>
    <col min="4" max="6" width="27" style="1" customWidth="1"/>
    <col min="7" max="7" width="30.33203125" style="1" customWidth="1"/>
  </cols>
  <sheetData>
    <row r="1" spans="1:7" ht="25" customHeight="1" x14ac:dyDescent="0.2">
      <c r="A1" s="5" t="s">
        <v>170</v>
      </c>
      <c r="B1" s="5"/>
      <c r="C1" s="5"/>
      <c r="D1" s="6" t="s">
        <v>161</v>
      </c>
      <c r="E1" s="6" t="s">
        <v>162</v>
      </c>
      <c r="F1" s="6" t="s">
        <v>163</v>
      </c>
      <c r="G1" s="5" t="s">
        <v>37</v>
      </c>
    </row>
    <row r="2" spans="1:7" ht="25" customHeight="1" x14ac:dyDescent="0.2">
      <c r="A2" s="6" t="s">
        <v>50</v>
      </c>
      <c r="B2" s="6" t="s">
        <v>51</v>
      </c>
      <c r="C2" s="6" t="s">
        <v>47</v>
      </c>
      <c r="D2" s="6" t="s">
        <v>41</v>
      </c>
      <c r="E2" s="6" t="s">
        <v>42</v>
      </c>
      <c r="F2" s="6" t="s">
        <v>43</v>
      </c>
      <c r="G2" s="5"/>
    </row>
    <row r="3" spans="1:7" ht="25" customHeight="1" x14ac:dyDescent="0.2">
      <c r="A3" s="7" t="s">
        <v>0</v>
      </c>
      <c r="B3" s="7" t="s">
        <v>52</v>
      </c>
      <c r="C3" s="7" t="s">
        <v>53</v>
      </c>
      <c r="D3" s="8">
        <v>8.9792780578136402E-2</v>
      </c>
      <c r="E3" s="8">
        <v>6.6920429468154893E-2</v>
      </c>
      <c r="F3" s="8" t="s">
        <v>44</v>
      </c>
      <c r="G3" s="8">
        <f t="shared" ref="G3:G43" si="0">AVERAGE(D3:F3)</f>
        <v>7.8356605023145648E-2</v>
      </c>
    </row>
    <row r="4" spans="1:7" ht="25" customHeight="1" x14ac:dyDescent="0.2">
      <c r="A4" s="7" t="s">
        <v>1</v>
      </c>
      <c r="B4" s="7" t="s">
        <v>54</v>
      </c>
      <c r="C4" s="7" t="s">
        <v>55</v>
      </c>
      <c r="D4" s="8">
        <v>0.149532064795494</v>
      </c>
      <c r="E4" s="8">
        <v>6.7279741168022197E-2</v>
      </c>
      <c r="F4" s="8">
        <v>6.6984862089157104E-2</v>
      </c>
      <c r="G4" s="8">
        <f t="shared" si="0"/>
        <v>9.4598889350891099E-2</v>
      </c>
    </row>
    <row r="5" spans="1:7" ht="25" customHeight="1" x14ac:dyDescent="0.2">
      <c r="A5" s="7" t="s">
        <v>2</v>
      </c>
      <c r="B5" s="7" t="s">
        <v>56</v>
      </c>
      <c r="C5" s="7" t="s">
        <v>57</v>
      </c>
      <c r="D5" s="8">
        <v>0.61019792556762997</v>
      </c>
      <c r="E5" s="8">
        <v>0.198444604873657</v>
      </c>
      <c r="F5" s="8">
        <v>0.28191673755646002</v>
      </c>
      <c r="G5" s="8">
        <f t="shared" si="0"/>
        <v>0.36351975599924896</v>
      </c>
    </row>
    <row r="6" spans="1:7" ht="25" customHeight="1" x14ac:dyDescent="0.2">
      <c r="A6" s="7" t="s">
        <v>48</v>
      </c>
      <c r="B6" s="7" t="s">
        <v>58</v>
      </c>
      <c r="C6" s="7" t="s">
        <v>59</v>
      </c>
      <c r="D6" s="8" t="s">
        <v>44</v>
      </c>
      <c r="E6" s="8">
        <v>0.57305330038070701</v>
      </c>
      <c r="F6" s="8">
        <v>0.57698392868042003</v>
      </c>
      <c r="G6" s="8">
        <f t="shared" si="0"/>
        <v>0.57501861453056358</v>
      </c>
    </row>
    <row r="7" spans="1:7" ht="25" customHeight="1" x14ac:dyDescent="0.2">
      <c r="A7" s="7" t="s">
        <v>4</v>
      </c>
      <c r="B7" s="7" t="s">
        <v>60</v>
      </c>
      <c r="C7" s="7" t="s">
        <v>61</v>
      </c>
      <c r="D7" s="8">
        <v>0.47835507988929699</v>
      </c>
      <c r="E7" s="8">
        <v>0.76398140192031905</v>
      </c>
      <c r="F7" s="8">
        <v>0.59616690874099698</v>
      </c>
      <c r="G7" s="8">
        <f t="shared" si="0"/>
        <v>0.61283446351687099</v>
      </c>
    </row>
    <row r="8" spans="1:7" ht="25" customHeight="1" x14ac:dyDescent="0.2">
      <c r="A8" s="7" t="s">
        <v>14</v>
      </c>
      <c r="B8" s="7" t="s">
        <v>62</v>
      </c>
      <c r="C8" s="7" t="s">
        <v>63</v>
      </c>
      <c r="D8" s="8">
        <v>0.55653005838394198</v>
      </c>
      <c r="E8" s="8" t="s">
        <v>44</v>
      </c>
      <c r="F8" s="8">
        <v>0.80769073963165305</v>
      </c>
      <c r="G8" s="8">
        <f t="shared" si="0"/>
        <v>0.68211039900779746</v>
      </c>
    </row>
    <row r="9" spans="1:7" ht="25" customHeight="1" x14ac:dyDescent="0.2">
      <c r="A9" s="7" t="s">
        <v>3</v>
      </c>
      <c r="B9" s="7" t="s">
        <v>64</v>
      </c>
      <c r="C9" s="7" t="s">
        <v>65</v>
      </c>
      <c r="D9" s="8">
        <v>0.68688154220581099</v>
      </c>
      <c r="E9" s="8">
        <v>0.79565232992172197</v>
      </c>
      <c r="F9" s="8" t="s">
        <v>44</v>
      </c>
      <c r="G9" s="8">
        <f t="shared" si="0"/>
        <v>0.74126693606376648</v>
      </c>
    </row>
    <row r="10" spans="1:7" ht="25" customHeight="1" x14ac:dyDescent="0.2">
      <c r="A10" s="7" t="s">
        <v>9</v>
      </c>
      <c r="B10" s="7" t="s">
        <v>66</v>
      </c>
      <c r="C10" s="7" t="s">
        <v>67</v>
      </c>
      <c r="D10" s="8">
        <v>0.86201786994934104</v>
      </c>
      <c r="E10" s="8">
        <v>0.78858846426010099</v>
      </c>
      <c r="F10" s="8">
        <v>0.69629615545272805</v>
      </c>
      <c r="G10" s="8">
        <f t="shared" si="0"/>
        <v>0.78230082988739014</v>
      </c>
    </row>
    <row r="11" spans="1:7" ht="25" customHeight="1" x14ac:dyDescent="0.2">
      <c r="A11" s="7" t="s">
        <v>7</v>
      </c>
      <c r="B11" s="7" t="s">
        <v>68</v>
      </c>
      <c r="C11" s="7" t="s">
        <v>69</v>
      </c>
      <c r="D11" s="8">
        <v>0.82701933383941695</v>
      </c>
      <c r="E11" s="8">
        <v>0.77459394931793202</v>
      </c>
      <c r="F11" s="8">
        <v>0.78412753343582198</v>
      </c>
      <c r="G11" s="8">
        <f t="shared" si="0"/>
        <v>0.79524693886439035</v>
      </c>
    </row>
    <row r="12" spans="1:7" ht="25" customHeight="1" x14ac:dyDescent="0.2">
      <c r="A12" s="7" t="s">
        <v>5</v>
      </c>
      <c r="B12" s="7" t="s">
        <v>70</v>
      </c>
      <c r="C12" s="7" t="s">
        <v>71</v>
      </c>
      <c r="D12" s="8">
        <v>0.858725726604462</v>
      </c>
      <c r="E12" s="8">
        <v>0.88063657283783003</v>
      </c>
      <c r="F12" s="8">
        <v>0.69716274738311801</v>
      </c>
      <c r="G12" s="8">
        <f t="shared" si="0"/>
        <v>0.81217501560847005</v>
      </c>
    </row>
    <row r="13" spans="1:7" ht="25" customHeight="1" x14ac:dyDescent="0.2">
      <c r="A13" s="7" t="s">
        <v>10</v>
      </c>
      <c r="B13" s="7" t="s">
        <v>72</v>
      </c>
      <c r="C13" s="7" t="s">
        <v>73</v>
      </c>
      <c r="D13" s="8">
        <v>0.82145017385482799</v>
      </c>
      <c r="E13" s="8">
        <v>0.60086429119110096</v>
      </c>
      <c r="F13" s="8">
        <v>1.0357583761215201</v>
      </c>
      <c r="G13" s="8">
        <f t="shared" si="0"/>
        <v>0.81935761372248306</v>
      </c>
    </row>
    <row r="14" spans="1:7" ht="25" customHeight="1" x14ac:dyDescent="0.2">
      <c r="A14" s="7" t="s">
        <v>21</v>
      </c>
      <c r="B14" s="7" t="s">
        <v>74</v>
      </c>
      <c r="C14" s="7" t="s">
        <v>75</v>
      </c>
      <c r="D14" s="8">
        <v>0.90324658155441295</v>
      </c>
      <c r="E14" s="8">
        <v>0.82985788583755504</v>
      </c>
      <c r="F14" s="8">
        <v>0.99682980775833097</v>
      </c>
      <c r="G14" s="8">
        <f t="shared" si="0"/>
        <v>0.90997809171676636</v>
      </c>
    </row>
    <row r="15" spans="1:7" ht="25" customHeight="1" x14ac:dyDescent="0.2">
      <c r="A15" s="7" t="s">
        <v>11</v>
      </c>
      <c r="B15" s="7" t="s">
        <v>76</v>
      </c>
      <c r="C15" s="7" t="s">
        <v>77</v>
      </c>
      <c r="D15" s="8">
        <v>0.87883996963500999</v>
      </c>
      <c r="E15" s="8">
        <v>1.24126124382019</v>
      </c>
      <c r="F15" s="8">
        <v>0.65282899141311601</v>
      </c>
      <c r="G15" s="8">
        <f t="shared" si="0"/>
        <v>0.92431006828943874</v>
      </c>
    </row>
    <row r="16" spans="1:7" ht="25" customHeight="1" x14ac:dyDescent="0.2">
      <c r="A16" s="7" t="s">
        <v>8</v>
      </c>
      <c r="B16" s="7" t="s">
        <v>78</v>
      </c>
      <c r="C16" s="7" t="s">
        <v>79</v>
      </c>
      <c r="D16" s="8">
        <v>1.3481144905090301</v>
      </c>
      <c r="E16" s="8">
        <v>0.71876317262649503</v>
      </c>
      <c r="F16" s="8">
        <v>0.71740764379501298</v>
      </c>
      <c r="G16" s="8">
        <f t="shared" si="0"/>
        <v>0.92809510231017933</v>
      </c>
    </row>
    <row r="17" spans="1:7" ht="25" customHeight="1" x14ac:dyDescent="0.2">
      <c r="A17" s="7" t="s">
        <v>160</v>
      </c>
      <c r="B17" s="7" t="s">
        <v>80</v>
      </c>
      <c r="C17" s="7" t="s">
        <v>81</v>
      </c>
      <c r="D17" s="8">
        <v>0.83776915073394798</v>
      </c>
      <c r="E17" s="8">
        <v>0.94797998666763295</v>
      </c>
      <c r="F17" s="8">
        <v>1.0150276422500599</v>
      </c>
      <c r="G17" s="8">
        <f t="shared" si="0"/>
        <v>0.93359225988388028</v>
      </c>
    </row>
    <row r="18" spans="1:7" ht="25" customHeight="1" x14ac:dyDescent="0.2">
      <c r="A18" s="7" t="s">
        <v>12</v>
      </c>
      <c r="B18" s="7" t="s">
        <v>82</v>
      </c>
      <c r="C18" s="7" t="s">
        <v>83</v>
      </c>
      <c r="D18" s="8">
        <v>0.73209017515182495</v>
      </c>
      <c r="E18" s="8">
        <v>1.0470933914184599</v>
      </c>
      <c r="F18" s="8">
        <v>1.0516785383224501</v>
      </c>
      <c r="G18" s="8">
        <f t="shared" si="0"/>
        <v>0.94362070163091172</v>
      </c>
    </row>
    <row r="19" spans="1:7" ht="25" customHeight="1" x14ac:dyDescent="0.2">
      <c r="A19" s="7" t="s">
        <v>24</v>
      </c>
      <c r="B19" s="7" t="s">
        <v>84</v>
      </c>
      <c r="C19" s="7" t="s">
        <v>85</v>
      </c>
      <c r="D19" s="8">
        <v>1.11389207839966</v>
      </c>
      <c r="E19" s="8">
        <v>0.89356148242950395</v>
      </c>
      <c r="F19" s="8">
        <v>0.89395725727081299</v>
      </c>
      <c r="G19" s="8">
        <f t="shared" si="0"/>
        <v>0.96713693936665901</v>
      </c>
    </row>
    <row r="20" spans="1:7" ht="25" customHeight="1" x14ac:dyDescent="0.2">
      <c r="A20" s="7" t="s">
        <v>6</v>
      </c>
      <c r="B20" s="7" t="s">
        <v>86</v>
      </c>
      <c r="C20" s="7" t="s">
        <v>87</v>
      </c>
      <c r="D20" s="8">
        <v>0.343879103660583</v>
      </c>
      <c r="E20" s="8">
        <v>1.31293892860413</v>
      </c>
      <c r="F20" s="8">
        <v>1.25041556358337</v>
      </c>
      <c r="G20" s="8">
        <f t="shared" si="0"/>
        <v>0.96907786528269435</v>
      </c>
    </row>
    <row r="21" spans="1:7" ht="25" customHeight="1" x14ac:dyDescent="0.2">
      <c r="A21" s="7" t="s">
        <v>13</v>
      </c>
      <c r="B21" s="7" t="s">
        <v>88</v>
      </c>
      <c r="C21" s="7" t="s">
        <v>89</v>
      </c>
      <c r="D21" s="8">
        <v>0.98593127727508501</v>
      </c>
      <c r="E21" s="8">
        <v>1.0314096212387101</v>
      </c>
      <c r="F21" s="8">
        <v>0.96202433109283403</v>
      </c>
      <c r="G21" s="8">
        <f t="shared" si="0"/>
        <v>0.99312174320220958</v>
      </c>
    </row>
    <row r="22" spans="1:7" ht="25" customHeight="1" x14ac:dyDescent="0.2">
      <c r="A22" s="7" t="s">
        <v>15</v>
      </c>
      <c r="B22" s="7" t="s">
        <v>90</v>
      </c>
      <c r="C22" s="7" t="s">
        <v>91</v>
      </c>
      <c r="D22" s="8">
        <v>0.85948967933654796</v>
      </c>
      <c r="E22" s="8">
        <v>1.41215491294861</v>
      </c>
      <c r="F22" s="8">
        <v>0.71122169494628895</v>
      </c>
      <c r="G22" s="8">
        <f t="shared" si="0"/>
        <v>0.99428876241048236</v>
      </c>
    </row>
    <row r="23" spans="1:7" ht="25" customHeight="1" x14ac:dyDescent="0.2">
      <c r="A23" s="7" t="s">
        <v>17</v>
      </c>
      <c r="B23" s="7" t="s">
        <v>92</v>
      </c>
      <c r="C23" s="7" t="s">
        <v>93</v>
      </c>
      <c r="D23" s="8">
        <v>0.94364815950393699</v>
      </c>
      <c r="E23" s="8">
        <v>1.20082712173462</v>
      </c>
      <c r="F23" s="8">
        <v>0.95175534486770597</v>
      </c>
      <c r="G23" s="8">
        <f t="shared" si="0"/>
        <v>1.0320768753687541</v>
      </c>
    </row>
    <row r="24" spans="1:7" ht="25" customHeight="1" x14ac:dyDescent="0.2">
      <c r="A24" s="7" t="s">
        <v>28</v>
      </c>
      <c r="B24" s="7" t="s">
        <v>94</v>
      </c>
      <c r="C24" s="7" t="s">
        <v>95</v>
      </c>
      <c r="D24" s="8">
        <v>1</v>
      </c>
      <c r="E24" s="8">
        <v>1.07978856563568</v>
      </c>
      <c r="F24" s="8">
        <v>1.0289680957794201</v>
      </c>
      <c r="G24" s="8">
        <f t="shared" si="0"/>
        <v>1.0362522204717</v>
      </c>
    </row>
    <row r="25" spans="1:7" ht="25" customHeight="1" x14ac:dyDescent="0.2">
      <c r="A25" s="7" t="s">
        <v>22</v>
      </c>
      <c r="B25" s="7" t="s">
        <v>96</v>
      </c>
      <c r="C25" s="7" t="s">
        <v>97</v>
      </c>
      <c r="D25" s="8">
        <v>1.0652487277984599</v>
      </c>
      <c r="E25" s="8">
        <v>1.00659656524658</v>
      </c>
      <c r="F25" s="8">
        <v>1.0670678615570099</v>
      </c>
      <c r="G25" s="8">
        <f t="shared" si="0"/>
        <v>1.0463043848673499</v>
      </c>
    </row>
    <row r="26" spans="1:7" ht="25" customHeight="1" x14ac:dyDescent="0.2">
      <c r="A26" s="7" t="s">
        <v>23</v>
      </c>
      <c r="B26" s="7" t="s">
        <v>98</v>
      </c>
      <c r="C26" s="7" t="s">
        <v>99</v>
      </c>
      <c r="D26" s="8">
        <v>1.02016389369965</v>
      </c>
      <c r="E26" s="8">
        <v>1.1266891956329299</v>
      </c>
      <c r="F26" s="8">
        <v>1.0042866468429601</v>
      </c>
      <c r="G26" s="8">
        <f t="shared" si="0"/>
        <v>1.0503799120585133</v>
      </c>
    </row>
    <row r="27" spans="1:7" ht="25" customHeight="1" x14ac:dyDescent="0.2">
      <c r="A27" s="7" t="s">
        <v>18</v>
      </c>
      <c r="B27" s="7" t="s">
        <v>100</v>
      </c>
      <c r="C27" s="7" t="s">
        <v>101</v>
      </c>
      <c r="D27" s="8">
        <v>0.72416168451309204</v>
      </c>
      <c r="E27" s="8">
        <v>1.1612958908081099</v>
      </c>
      <c r="F27" s="8">
        <v>1.2922056913375899</v>
      </c>
      <c r="G27" s="8">
        <f t="shared" si="0"/>
        <v>1.0592210888862639</v>
      </c>
    </row>
    <row r="28" spans="1:7" ht="25" customHeight="1" x14ac:dyDescent="0.2">
      <c r="A28" s="7" t="s">
        <v>27</v>
      </c>
      <c r="B28" s="7" t="s">
        <v>102</v>
      </c>
      <c r="C28" s="7" t="s">
        <v>103</v>
      </c>
      <c r="D28" s="8">
        <v>1.1522797346115099</v>
      </c>
      <c r="E28" s="8">
        <v>0.99835228919982899</v>
      </c>
      <c r="F28" s="8">
        <v>1.0473949909210201</v>
      </c>
      <c r="G28" s="8">
        <f t="shared" si="0"/>
        <v>1.0660090049107864</v>
      </c>
    </row>
    <row r="29" spans="1:7" ht="25" customHeight="1" x14ac:dyDescent="0.2">
      <c r="A29" s="7" t="s">
        <v>19</v>
      </c>
      <c r="B29" s="7" t="s">
        <v>104</v>
      </c>
      <c r="C29" s="7" t="s">
        <v>105</v>
      </c>
      <c r="D29" s="8">
        <v>1.0145782232284499</v>
      </c>
      <c r="E29" s="8">
        <v>1.1383862495422401</v>
      </c>
      <c r="F29" s="8">
        <v>1.05966567993164</v>
      </c>
      <c r="G29" s="8">
        <f t="shared" si="0"/>
        <v>1.0708767175674432</v>
      </c>
    </row>
    <row r="30" spans="1:7" ht="25" customHeight="1" x14ac:dyDescent="0.2">
      <c r="A30" s="7" t="s">
        <v>32</v>
      </c>
      <c r="B30" s="7" t="s">
        <v>106</v>
      </c>
      <c r="C30" s="7" t="s">
        <v>107</v>
      </c>
      <c r="D30" s="8">
        <v>1.0746221542358401</v>
      </c>
      <c r="E30" s="8">
        <v>1.0400704145431501</v>
      </c>
      <c r="F30" s="8">
        <v>1.1607756614685101</v>
      </c>
      <c r="G30" s="8">
        <f t="shared" si="0"/>
        <v>1.0918227434158334</v>
      </c>
    </row>
    <row r="31" spans="1:7" ht="25" customHeight="1" x14ac:dyDescent="0.2">
      <c r="A31" s="7" t="s">
        <v>29</v>
      </c>
      <c r="B31" s="7" t="s">
        <v>108</v>
      </c>
      <c r="C31" s="7" t="s">
        <v>109</v>
      </c>
      <c r="D31" s="8">
        <v>1.0169814825057999</v>
      </c>
      <c r="E31" s="8">
        <v>0.8700310587883</v>
      </c>
      <c r="F31" s="8">
        <v>1.3886961936950699</v>
      </c>
      <c r="G31" s="8">
        <f t="shared" si="0"/>
        <v>1.0919029116630565</v>
      </c>
    </row>
    <row r="32" spans="1:7" ht="25" customHeight="1" x14ac:dyDescent="0.2">
      <c r="A32" s="7" t="s">
        <v>31</v>
      </c>
      <c r="B32" s="7" t="s">
        <v>110</v>
      </c>
      <c r="C32" s="7" t="s">
        <v>111</v>
      </c>
      <c r="D32" s="8">
        <v>0.89267277717590299</v>
      </c>
      <c r="E32" s="8">
        <v>1.1181387901306199</v>
      </c>
      <c r="F32" s="8">
        <v>1.2765357494354199</v>
      </c>
      <c r="G32" s="8">
        <f t="shared" si="0"/>
        <v>1.095782438913981</v>
      </c>
    </row>
    <row r="33" spans="1:7" ht="25" customHeight="1" x14ac:dyDescent="0.2">
      <c r="A33" s="7" t="s">
        <v>20</v>
      </c>
      <c r="B33" s="7" t="s">
        <v>112</v>
      </c>
      <c r="C33" s="7" t="s">
        <v>113</v>
      </c>
      <c r="D33" s="8">
        <v>0.81679892539978005</v>
      </c>
      <c r="E33" s="8">
        <v>1.5240187644958501</v>
      </c>
      <c r="F33" s="8">
        <v>0.95723348855972301</v>
      </c>
      <c r="G33" s="8">
        <f t="shared" si="0"/>
        <v>1.0993503928184509</v>
      </c>
    </row>
    <row r="34" spans="1:7" ht="25" customHeight="1" x14ac:dyDescent="0.2">
      <c r="A34" s="7" t="s">
        <v>49</v>
      </c>
      <c r="B34" s="7" t="s">
        <v>114</v>
      </c>
      <c r="C34" s="7" t="s">
        <v>115</v>
      </c>
      <c r="D34" s="8">
        <v>1.40990674495697</v>
      </c>
      <c r="E34" s="8">
        <v>0.51917207241058305</v>
      </c>
      <c r="F34" s="8">
        <v>1.3916492462158201</v>
      </c>
      <c r="G34" s="8">
        <f t="shared" si="0"/>
        <v>1.106909354527791</v>
      </c>
    </row>
    <row r="35" spans="1:7" ht="25" customHeight="1" x14ac:dyDescent="0.2">
      <c r="A35" s="7" t="s">
        <v>26</v>
      </c>
      <c r="B35" s="7" t="s">
        <v>116</v>
      </c>
      <c r="C35" s="7" t="s">
        <v>117</v>
      </c>
      <c r="D35" s="8">
        <v>0.81328916549682595</v>
      </c>
      <c r="E35" s="8">
        <v>0.754677593708038</v>
      </c>
      <c r="F35" s="8">
        <v>1.77436375617981</v>
      </c>
      <c r="G35" s="8">
        <f t="shared" si="0"/>
        <v>1.1141101717948914</v>
      </c>
    </row>
    <row r="36" spans="1:7" ht="25" customHeight="1" x14ac:dyDescent="0.2">
      <c r="A36" s="7" t="s">
        <v>45</v>
      </c>
      <c r="B36" s="7" t="s">
        <v>118</v>
      </c>
      <c r="C36" s="7" t="s">
        <v>119</v>
      </c>
      <c r="D36" s="8" t="s">
        <v>44</v>
      </c>
      <c r="E36" s="8">
        <v>1.27698338031769</v>
      </c>
      <c r="F36" s="8">
        <v>1.00773584842682</v>
      </c>
      <c r="G36" s="8">
        <f t="shared" si="0"/>
        <v>1.142359614372255</v>
      </c>
    </row>
    <row r="37" spans="1:7" ht="25" customHeight="1" x14ac:dyDescent="0.2">
      <c r="A37" s="7" t="s">
        <v>33</v>
      </c>
      <c r="B37" s="7" t="s">
        <v>120</v>
      </c>
      <c r="C37" s="7" t="s">
        <v>121</v>
      </c>
      <c r="D37" s="8">
        <v>1.2849885225296001</v>
      </c>
      <c r="E37" s="8">
        <v>0.95924603939056396</v>
      </c>
      <c r="F37" s="8">
        <v>1.19491839408875</v>
      </c>
      <c r="G37" s="8">
        <f t="shared" si="0"/>
        <v>1.1463843186696381</v>
      </c>
    </row>
    <row r="38" spans="1:7" ht="25" customHeight="1" x14ac:dyDescent="0.2">
      <c r="A38" s="7" t="s">
        <v>30</v>
      </c>
      <c r="B38" s="7" t="s">
        <v>122</v>
      </c>
      <c r="C38" s="7" t="s">
        <v>123</v>
      </c>
      <c r="D38" s="8">
        <v>1.0055795907974201</v>
      </c>
      <c r="E38" s="8" t="s">
        <v>44</v>
      </c>
      <c r="F38" s="8">
        <v>1.3322067260742201</v>
      </c>
      <c r="G38" s="8">
        <f t="shared" si="0"/>
        <v>1.1688931584358202</v>
      </c>
    </row>
    <row r="39" spans="1:7" ht="25" customHeight="1" x14ac:dyDescent="0.2">
      <c r="A39" s="7" t="s">
        <v>34</v>
      </c>
      <c r="B39" s="7" t="s">
        <v>124</v>
      </c>
      <c r="C39" s="7" t="s">
        <v>125</v>
      </c>
      <c r="D39" s="8">
        <v>1.06307721138</v>
      </c>
      <c r="E39" s="8">
        <v>1.37748503684998</v>
      </c>
      <c r="F39" s="8" t="s">
        <v>44</v>
      </c>
      <c r="G39" s="8">
        <f t="shared" si="0"/>
        <v>1.22028112411499</v>
      </c>
    </row>
    <row r="40" spans="1:7" ht="25" customHeight="1" x14ac:dyDescent="0.2">
      <c r="A40" s="7" t="s">
        <v>35</v>
      </c>
      <c r="B40" s="7" t="s">
        <v>126</v>
      </c>
      <c r="C40" s="7" t="s">
        <v>127</v>
      </c>
      <c r="D40" s="8">
        <v>1.44400322437286</v>
      </c>
      <c r="E40" s="8">
        <v>1.0229735374450699</v>
      </c>
      <c r="F40" s="8" t="s">
        <v>44</v>
      </c>
      <c r="G40" s="8">
        <f t="shared" si="0"/>
        <v>1.233488380908965</v>
      </c>
    </row>
    <row r="41" spans="1:7" ht="25" customHeight="1" x14ac:dyDescent="0.2">
      <c r="A41" s="7" t="s">
        <v>25</v>
      </c>
      <c r="B41" s="7" t="s">
        <v>128</v>
      </c>
      <c r="C41" s="7" t="s">
        <v>129</v>
      </c>
      <c r="D41" s="8">
        <v>0.95932024717330899</v>
      </c>
      <c r="E41" s="8">
        <v>1.63819515705109</v>
      </c>
      <c r="F41" s="8" t="s">
        <v>44</v>
      </c>
      <c r="G41" s="8">
        <f t="shared" si="0"/>
        <v>1.2987577021121994</v>
      </c>
    </row>
    <row r="42" spans="1:7" ht="25" customHeight="1" x14ac:dyDescent="0.2">
      <c r="A42" s="7" t="s">
        <v>36</v>
      </c>
      <c r="B42" s="7" t="s">
        <v>130</v>
      </c>
      <c r="C42" s="7" t="s">
        <v>131</v>
      </c>
      <c r="D42" s="8">
        <v>0.93550264835357699</v>
      </c>
      <c r="E42" s="8">
        <v>1.2946264743804901</v>
      </c>
      <c r="F42" s="8">
        <v>1.75589919090271</v>
      </c>
      <c r="G42" s="8">
        <f t="shared" si="0"/>
        <v>1.3286761045455924</v>
      </c>
    </row>
    <row r="43" spans="1:7" ht="25" customHeight="1" x14ac:dyDescent="0.2">
      <c r="A43" s="7" t="s">
        <v>16</v>
      </c>
      <c r="B43" s="7" t="s">
        <v>132</v>
      </c>
      <c r="C43" s="7" t="s">
        <v>133</v>
      </c>
      <c r="D43" s="8">
        <v>0.26290538907051098</v>
      </c>
      <c r="E43" s="8">
        <v>1.05957591533661</v>
      </c>
      <c r="F43" s="8">
        <v>13.8038110733032</v>
      </c>
      <c r="G43" s="8">
        <f t="shared" si="0"/>
        <v>5.042097459236774</v>
      </c>
    </row>
  </sheetData>
  <mergeCells count="2">
    <mergeCell ref="A1:C1"/>
    <mergeCell ref="G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EC68-4D07-409F-8B51-82E00B23AAB9}">
  <dimension ref="A1:G33"/>
  <sheetViews>
    <sheetView workbookViewId="0">
      <selection sqref="A1:C1"/>
    </sheetView>
  </sheetViews>
  <sheetFormatPr baseColWidth="10" defaultColWidth="8.83203125" defaultRowHeight="25" customHeight="1" x14ac:dyDescent="0.2"/>
  <cols>
    <col min="1" max="1" width="28.1640625" style="4" customWidth="1"/>
    <col min="2" max="2" width="30.1640625" style="4" customWidth="1"/>
    <col min="3" max="3" width="76.33203125" style="3" bestFit="1" customWidth="1"/>
    <col min="4" max="6" width="24" style="4" customWidth="1"/>
    <col min="7" max="7" width="23.83203125" style="4" customWidth="1"/>
    <col min="8" max="16384" width="8.83203125" style="4"/>
  </cols>
  <sheetData>
    <row r="1" spans="1:7" ht="25" customHeight="1" x14ac:dyDescent="0.2">
      <c r="A1" s="5" t="s">
        <v>170</v>
      </c>
      <c r="B1" s="5"/>
      <c r="C1" s="5"/>
      <c r="D1" s="6" t="s">
        <v>164</v>
      </c>
      <c r="E1" s="6" t="s">
        <v>165</v>
      </c>
      <c r="F1" s="6" t="s">
        <v>166</v>
      </c>
      <c r="G1" s="5" t="s">
        <v>37</v>
      </c>
    </row>
    <row r="2" spans="1:7" ht="25" customHeight="1" x14ac:dyDescent="0.2">
      <c r="A2" s="6" t="s">
        <v>50</v>
      </c>
      <c r="B2" s="6" t="s">
        <v>51</v>
      </c>
      <c r="C2" s="6" t="s">
        <v>47</v>
      </c>
      <c r="D2" s="6" t="s">
        <v>41</v>
      </c>
      <c r="E2" s="6" t="s">
        <v>42</v>
      </c>
      <c r="F2" s="6" t="s">
        <v>43</v>
      </c>
      <c r="G2" s="5"/>
    </row>
    <row r="3" spans="1:7" ht="25" customHeight="1" x14ac:dyDescent="0.2">
      <c r="A3" s="8" t="s">
        <v>0</v>
      </c>
      <c r="B3" s="8" t="s">
        <v>52</v>
      </c>
      <c r="C3" s="7" t="s">
        <v>53</v>
      </c>
      <c r="D3" s="8">
        <v>3.3693831413984299E-2</v>
      </c>
      <c r="E3" s="8">
        <v>1.23222153633833E-2</v>
      </c>
      <c r="F3" s="8" t="s">
        <v>44</v>
      </c>
      <c r="G3" s="8">
        <f>AVERAGE(D3:F3)</f>
        <v>2.3008023388683799E-2</v>
      </c>
    </row>
    <row r="4" spans="1:7" ht="25" customHeight="1" x14ac:dyDescent="0.2">
      <c r="A4" s="8" t="s">
        <v>1</v>
      </c>
      <c r="B4" s="8" t="s">
        <v>54</v>
      </c>
      <c r="C4" s="7" t="s">
        <v>55</v>
      </c>
      <c r="D4" s="8">
        <v>5.00968173146248E-2</v>
      </c>
      <c r="E4" s="8">
        <v>6.1223126947879798E-2</v>
      </c>
      <c r="F4" s="8" t="s">
        <v>44</v>
      </c>
      <c r="G4" s="8">
        <f t="shared" ref="G4:G33" si="0">AVERAGE(D4:F4)</f>
        <v>5.5659972131252303E-2</v>
      </c>
    </row>
    <row r="5" spans="1:7" ht="25" customHeight="1" x14ac:dyDescent="0.2">
      <c r="A5" s="8" t="s">
        <v>48</v>
      </c>
      <c r="B5" s="8" t="s">
        <v>58</v>
      </c>
      <c r="C5" s="7" t="s">
        <v>59</v>
      </c>
      <c r="D5" s="8">
        <v>0.18838667869567899</v>
      </c>
      <c r="E5" s="8">
        <v>0.37708747386932401</v>
      </c>
      <c r="F5" s="8" t="s">
        <v>44</v>
      </c>
      <c r="G5" s="8">
        <f t="shared" si="0"/>
        <v>0.2827370762825015</v>
      </c>
    </row>
    <row r="6" spans="1:7" ht="25" customHeight="1" x14ac:dyDescent="0.2">
      <c r="A6" s="8" t="s">
        <v>38</v>
      </c>
      <c r="B6" s="8" t="s">
        <v>138</v>
      </c>
      <c r="C6" s="7" t="s">
        <v>146</v>
      </c>
      <c r="D6" s="8">
        <v>0.43669530749321001</v>
      </c>
      <c r="E6" s="8">
        <v>0.396170973777771</v>
      </c>
      <c r="F6" s="8" t="s">
        <v>44</v>
      </c>
      <c r="G6" s="8">
        <f t="shared" si="0"/>
        <v>0.41643314063549053</v>
      </c>
    </row>
    <row r="7" spans="1:7" ht="25" customHeight="1" x14ac:dyDescent="0.2">
      <c r="A7" s="8" t="s">
        <v>14</v>
      </c>
      <c r="B7" s="8" t="s">
        <v>62</v>
      </c>
      <c r="C7" s="7" t="s">
        <v>63</v>
      </c>
      <c r="D7" s="8">
        <v>0.44808021187782299</v>
      </c>
      <c r="E7" s="8" t="s">
        <v>44</v>
      </c>
      <c r="F7" s="8">
        <v>1.0526156425476101</v>
      </c>
      <c r="G7" s="8">
        <f t="shared" si="0"/>
        <v>0.75034792721271648</v>
      </c>
    </row>
    <row r="8" spans="1:7" ht="25" customHeight="1" x14ac:dyDescent="0.2">
      <c r="A8" s="8" t="s">
        <v>23</v>
      </c>
      <c r="B8" s="8" t="s">
        <v>98</v>
      </c>
      <c r="C8" s="7" t="s">
        <v>99</v>
      </c>
      <c r="D8" s="8">
        <v>0.898404121398926</v>
      </c>
      <c r="E8" s="8">
        <v>0.65222573280334495</v>
      </c>
      <c r="F8" s="8">
        <v>0.79342973232269298</v>
      </c>
      <c r="G8" s="8">
        <f t="shared" si="0"/>
        <v>0.78135319550832127</v>
      </c>
    </row>
    <row r="9" spans="1:7" ht="25" customHeight="1" x14ac:dyDescent="0.2">
      <c r="A9" s="8" t="s">
        <v>12</v>
      </c>
      <c r="B9" s="8" t="s">
        <v>82</v>
      </c>
      <c r="C9" s="7" t="s">
        <v>83</v>
      </c>
      <c r="D9" s="8">
        <v>0.59041577577590898</v>
      </c>
      <c r="E9" s="8" t="s">
        <v>44</v>
      </c>
      <c r="F9" s="8">
        <v>0.98672217130661</v>
      </c>
      <c r="G9" s="8">
        <f t="shared" si="0"/>
        <v>0.78856897354125954</v>
      </c>
    </row>
    <row r="10" spans="1:7" ht="25" customHeight="1" x14ac:dyDescent="0.2">
      <c r="A10" s="8" t="s">
        <v>5</v>
      </c>
      <c r="B10" s="8" t="s">
        <v>70</v>
      </c>
      <c r="C10" s="7" t="s">
        <v>71</v>
      </c>
      <c r="D10" s="8">
        <v>0.91363155841827404</v>
      </c>
      <c r="E10" s="8">
        <v>0.71001714468002297</v>
      </c>
      <c r="F10" s="8" t="s">
        <v>44</v>
      </c>
      <c r="G10" s="8">
        <f t="shared" si="0"/>
        <v>0.81182435154914856</v>
      </c>
    </row>
    <row r="11" spans="1:7" ht="25" customHeight="1" x14ac:dyDescent="0.2">
      <c r="A11" s="8" t="s">
        <v>10</v>
      </c>
      <c r="B11" s="8" t="s">
        <v>72</v>
      </c>
      <c r="C11" s="7" t="s">
        <v>73</v>
      </c>
      <c r="D11" s="8">
        <v>0.91402322053909302</v>
      </c>
      <c r="E11" s="8" t="s">
        <v>44</v>
      </c>
      <c r="F11" s="8">
        <v>0.72890299558639504</v>
      </c>
      <c r="G11" s="8">
        <f t="shared" si="0"/>
        <v>0.82146310806274403</v>
      </c>
    </row>
    <row r="12" spans="1:7" ht="25" customHeight="1" x14ac:dyDescent="0.2">
      <c r="A12" s="8" t="s">
        <v>7</v>
      </c>
      <c r="B12" s="8" t="s">
        <v>68</v>
      </c>
      <c r="C12" s="7" t="s">
        <v>69</v>
      </c>
      <c r="D12" s="8">
        <v>0.897058546543121</v>
      </c>
      <c r="E12" s="8">
        <v>0.75388908386230502</v>
      </c>
      <c r="F12" s="8" t="s">
        <v>44</v>
      </c>
      <c r="G12" s="8">
        <f t="shared" si="0"/>
        <v>0.82547381520271301</v>
      </c>
    </row>
    <row r="13" spans="1:7" ht="25" customHeight="1" x14ac:dyDescent="0.2">
      <c r="A13" s="8" t="s">
        <v>15</v>
      </c>
      <c r="B13" s="8" t="s">
        <v>90</v>
      </c>
      <c r="C13" s="7" t="s">
        <v>91</v>
      </c>
      <c r="D13" s="8">
        <v>0.82060724496841397</v>
      </c>
      <c r="E13" s="8">
        <v>0.77106577157974199</v>
      </c>
      <c r="F13" s="8">
        <v>0.93769365549087502</v>
      </c>
      <c r="G13" s="8">
        <f t="shared" si="0"/>
        <v>0.8431222240130104</v>
      </c>
    </row>
    <row r="14" spans="1:7" ht="25" customHeight="1" x14ac:dyDescent="0.2">
      <c r="A14" s="8" t="s">
        <v>27</v>
      </c>
      <c r="B14" s="8" t="s">
        <v>102</v>
      </c>
      <c r="C14" s="7" t="s">
        <v>103</v>
      </c>
      <c r="D14" s="8" t="s">
        <v>44</v>
      </c>
      <c r="E14" s="8">
        <v>0.69493854045867898</v>
      </c>
      <c r="F14" s="8">
        <v>1.0337815284728999</v>
      </c>
      <c r="G14" s="8">
        <f t="shared" si="0"/>
        <v>0.86436003446578946</v>
      </c>
    </row>
    <row r="15" spans="1:7" ht="25" customHeight="1" x14ac:dyDescent="0.2">
      <c r="A15" s="8" t="s">
        <v>40</v>
      </c>
      <c r="B15" s="8" t="s">
        <v>139</v>
      </c>
      <c r="C15" s="7" t="s">
        <v>147</v>
      </c>
      <c r="D15" s="8">
        <v>1.03440654277802</v>
      </c>
      <c r="E15" s="8">
        <v>0.73525500297546398</v>
      </c>
      <c r="F15" s="8" t="s">
        <v>44</v>
      </c>
      <c r="G15" s="8">
        <f t="shared" si="0"/>
        <v>0.88483077287674194</v>
      </c>
    </row>
    <row r="16" spans="1:7" ht="25" customHeight="1" x14ac:dyDescent="0.2">
      <c r="A16" s="8" t="s">
        <v>28</v>
      </c>
      <c r="B16" s="8" t="s">
        <v>140</v>
      </c>
      <c r="C16" s="7" t="s">
        <v>148</v>
      </c>
      <c r="D16" s="8" t="s">
        <v>44</v>
      </c>
      <c r="E16" s="8">
        <v>0.74944037199020397</v>
      </c>
      <c r="F16" s="8">
        <v>1.02434289455414</v>
      </c>
      <c r="G16" s="8">
        <f t="shared" si="0"/>
        <v>0.88689163327217191</v>
      </c>
    </row>
    <row r="17" spans="1:7" ht="25" customHeight="1" x14ac:dyDescent="0.2">
      <c r="A17" s="8" t="s">
        <v>8</v>
      </c>
      <c r="B17" s="8" t="s">
        <v>78</v>
      </c>
      <c r="C17" s="7" t="s">
        <v>79</v>
      </c>
      <c r="D17" s="8">
        <v>1.1966655254364</v>
      </c>
      <c r="E17" s="8">
        <v>0.58208453655242898</v>
      </c>
      <c r="F17" s="8" t="s">
        <v>44</v>
      </c>
      <c r="G17" s="8">
        <f t="shared" si="0"/>
        <v>0.88937503099441451</v>
      </c>
    </row>
    <row r="18" spans="1:7" ht="25" customHeight="1" x14ac:dyDescent="0.2">
      <c r="A18" s="8" t="s">
        <v>160</v>
      </c>
      <c r="B18" s="8" t="s">
        <v>80</v>
      </c>
      <c r="C18" s="7" t="s">
        <v>81</v>
      </c>
      <c r="D18" s="8">
        <v>1.0095186233520499</v>
      </c>
      <c r="E18" s="8">
        <v>0.73396521806716897</v>
      </c>
      <c r="F18" s="8">
        <v>1.03146111965179</v>
      </c>
      <c r="G18" s="8">
        <f t="shared" si="0"/>
        <v>0.92498165369033636</v>
      </c>
    </row>
    <row r="19" spans="1:7" ht="25" customHeight="1" x14ac:dyDescent="0.2">
      <c r="A19" s="8" t="s">
        <v>17</v>
      </c>
      <c r="B19" s="8" t="s">
        <v>92</v>
      </c>
      <c r="C19" s="7" t="s">
        <v>93</v>
      </c>
      <c r="D19" s="8">
        <v>0.93042600154876698</v>
      </c>
      <c r="E19" s="8">
        <v>0.91836887598037698</v>
      </c>
      <c r="F19" s="8">
        <v>0.92666608095169101</v>
      </c>
      <c r="G19" s="8">
        <f t="shared" si="0"/>
        <v>0.92515365282694495</v>
      </c>
    </row>
    <row r="20" spans="1:7" ht="25" customHeight="1" x14ac:dyDescent="0.2">
      <c r="A20" s="8" t="s">
        <v>16</v>
      </c>
      <c r="B20" s="8" t="s">
        <v>132</v>
      </c>
      <c r="C20" s="7" t="s">
        <v>133</v>
      </c>
      <c r="D20" s="8">
        <v>0.99203044176101696</v>
      </c>
      <c r="E20" s="8">
        <v>0.57391583919525102</v>
      </c>
      <c r="F20" s="8">
        <v>1.24105024337769</v>
      </c>
      <c r="G20" s="8">
        <f t="shared" si="0"/>
        <v>0.93566550811131932</v>
      </c>
    </row>
    <row r="21" spans="1:7" ht="25" customHeight="1" x14ac:dyDescent="0.2">
      <c r="A21" s="8" t="s">
        <v>134</v>
      </c>
      <c r="B21" s="8" t="s">
        <v>141</v>
      </c>
      <c r="C21" s="7" t="s">
        <v>149</v>
      </c>
      <c r="D21" s="8">
        <v>0.96117007732391402</v>
      </c>
      <c r="E21" s="8">
        <v>0.87685835361480702</v>
      </c>
      <c r="F21" s="8">
        <v>0.99531662464141801</v>
      </c>
      <c r="G21" s="8">
        <f t="shared" si="0"/>
        <v>0.94444835186004639</v>
      </c>
    </row>
    <row r="22" spans="1:7" ht="25" customHeight="1" x14ac:dyDescent="0.2">
      <c r="A22" s="8" t="s">
        <v>39</v>
      </c>
      <c r="B22" s="8" t="s">
        <v>142</v>
      </c>
      <c r="C22" s="7" t="s">
        <v>150</v>
      </c>
      <c r="D22" s="8">
        <v>1.0052851438522299</v>
      </c>
      <c r="E22" s="8" t="s">
        <v>44</v>
      </c>
      <c r="F22" s="8">
        <v>0.899561107158661</v>
      </c>
      <c r="G22" s="8">
        <f t="shared" si="0"/>
        <v>0.95242312550544539</v>
      </c>
    </row>
    <row r="23" spans="1:7" ht="25" customHeight="1" x14ac:dyDescent="0.2">
      <c r="A23" s="8" t="s">
        <v>32</v>
      </c>
      <c r="B23" s="8" t="s">
        <v>106</v>
      </c>
      <c r="C23" s="7" t="s">
        <v>107</v>
      </c>
      <c r="D23" s="8">
        <v>1.1317338943481401</v>
      </c>
      <c r="E23" s="8">
        <v>0.97646576166152999</v>
      </c>
      <c r="F23" s="8">
        <v>0.96960818767547596</v>
      </c>
      <c r="G23" s="8">
        <f t="shared" si="0"/>
        <v>1.0259359478950487</v>
      </c>
    </row>
    <row r="24" spans="1:7" ht="25" customHeight="1" x14ac:dyDescent="0.2">
      <c r="A24" s="8" t="s">
        <v>31</v>
      </c>
      <c r="B24" s="8" t="s">
        <v>110</v>
      </c>
      <c r="C24" s="7" t="s">
        <v>111</v>
      </c>
      <c r="D24" s="8">
        <v>0.88030362129211404</v>
      </c>
      <c r="E24" s="8">
        <v>1.0285164117813099</v>
      </c>
      <c r="F24" s="8">
        <v>1.17128109931946</v>
      </c>
      <c r="G24" s="8">
        <f t="shared" si="0"/>
        <v>1.0267003774642947</v>
      </c>
    </row>
    <row r="25" spans="1:7" ht="25" customHeight="1" x14ac:dyDescent="0.2">
      <c r="A25" s="8" t="s">
        <v>13</v>
      </c>
      <c r="B25" s="8" t="s">
        <v>88</v>
      </c>
      <c r="C25" s="7" t="s">
        <v>89</v>
      </c>
      <c r="D25" s="8">
        <v>1.0549397468566899</v>
      </c>
      <c r="E25" s="8">
        <v>1.0060760974884</v>
      </c>
      <c r="F25" s="8">
        <v>1.07322120666504</v>
      </c>
      <c r="G25" s="8">
        <f t="shared" si="0"/>
        <v>1.0447456836700433</v>
      </c>
    </row>
    <row r="26" spans="1:7" ht="25" customHeight="1" x14ac:dyDescent="0.2">
      <c r="A26" s="8" t="s">
        <v>135</v>
      </c>
      <c r="B26" s="8" t="s">
        <v>143</v>
      </c>
      <c r="C26" s="7" t="s">
        <v>151</v>
      </c>
      <c r="D26" s="8">
        <v>0.89990067481994596</v>
      </c>
      <c r="E26" s="8" t="s">
        <v>44</v>
      </c>
      <c r="F26" s="8">
        <v>1.2805135250091599</v>
      </c>
      <c r="G26" s="8">
        <f t="shared" si="0"/>
        <v>1.090207099914553</v>
      </c>
    </row>
    <row r="27" spans="1:7" ht="25" customHeight="1" x14ac:dyDescent="0.2">
      <c r="A27" s="8" t="s">
        <v>24</v>
      </c>
      <c r="B27" s="8" t="s">
        <v>84</v>
      </c>
      <c r="C27" s="7" t="s">
        <v>85</v>
      </c>
      <c r="D27" s="8">
        <v>0.84631478786468495</v>
      </c>
      <c r="E27" s="8" t="s">
        <v>44</v>
      </c>
      <c r="F27" s="8">
        <v>1.35426986217499</v>
      </c>
      <c r="G27" s="8">
        <f t="shared" si="0"/>
        <v>1.1002923250198375</v>
      </c>
    </row>
    <row r="28" spans="1:7" ht="25" customHeight="1" x14ac:dyDescent="0.2">
      <c r="A28" s="8" t="s">
        <v>136</v>
      </c>
      <c r="B28" s="8" t="s">
        <v>144</v>
      </c>
      <c r="C28" s="7" t="s">
        <v>152</v>
      </c>
      <c r="D28" s="8">
        <v>1.2116833925247199</v>
      </c>
      <c r="E28" s="8" t="s">
        <v>44</v>
      </c>
      <c r="F28" s="8">
        <v>1.08441185951233</v>
      </c>
      <c r="G28" s="8">
        <f t="shared" si="0"/>
        <v>1.1480476260185251</v>
      </c>
    </row>
    <row r="29" spans="1:7" ht="25" customHeight="1" x14ac:dyDescent="0.2">
      <c r="A29" s="8" t="s">
        <v>25</v>
      </c>
      <c r="B29" s="8" t="s">
        <v>128</v>
      </c>
      <c r="C29" s="7" t="s">
        <v>129</v>
      </c>
      <c r="D29" s="8">
        <v>1.66572260856628</v>
      </c>
      <c r="E29" s="8">
        <v>1.2908506393432599</v>
      </c>
      <c r="F29" s="8">
        <v>0.65963649749755904</v>
      </c>
      <c r="G29" s="8">
        <f t="shared" si="0"/>
        <v>1.2054032484690329</v>
      </c>
    </row>
    <row r="30" spans="1:7" ht="25" customHeight="1" x14ac:dyDescent="0.2">
      <c r="A30" s="8" t="s">
        <v>18</v>
      </c>
      <c r="B30" s="8" t="s">
        <v>100</v>
      </c>
      <c r="C30" s="7" t="s">
        <v>101</v>
      </c>
      <c r="D30" s="8">
        <v>1.25203597545624</v>
      </c>
      <c r="E30" s="8">
        <v>1.1361879110336299</v>
      </c>
      <c r="F30" s="8">
        <v>1.2968788146972701</v>
      </c>
      <c r="G30" s="8">
        <f t="shared" si="0"/>
        <v>1.2283675670623799</v>
      </c>
    </row>
    <row r="31" spans="1:7" ht="25" customHeight="1" x14ac:dyDescent="0.2">
      <c r="A31" s="8" t="s">
        <v>11</v>
      </c>
      <c r="B31" s="8" t="s">
        <v>76</v>
      </c>
      <c r="C31" s="7" t="s">
        <v>77</v>
      </c>
      <c r="D31" s="8">
        <v>1.2810487747192401</v>
      </c>
      <c r="E31" s="8">
        <v>0.88050234317779497</v>
      </c>
      <c r="F31" s="8">
        <v>1.52692830562592</v>
      </c>
      <c r="G31" s="8">
        <f t="shared" si="0"/>
        <v>1.2294931411743184</v>
      </c>
    </row>
    <row r="32" spans="1:7" ht="25" customHeight="1" x14ac:dyDescent="0.2">
      <c r="A32" s="8" t="s">
        <v>137</v>
      </c>
      <c r="B32" s="8" t="s">
        <v>145</v>
      </c>
      <c r="C32" s="7" t="s">
        <v>153</v>
      </c>
      <c r="D32" s="8">
        <v>1.62968385219574</v>
      </c>
      <c r="E32" s="8">
        <v>1.0730116367340099</v>
      </c>
      <c r="F32" s="8" t="s">
        <v>44</v>
      </c>
      <c r="G32" s="8">
        <f t="shared" si="0"/>
        <v>1.3513477444648749</v>
      </c>
    </row>
    <row r="33" spans="1:7" ht="25" customHeight="1" x14ac:dyDescent="0.2">
      <c r="A33" s="8" t="s">
        <v>6</v>
      </c>
      <c r="B33" s="8" t="s">
        <v>86</v>
      </c>
      <c r="C33" s="7" t="s">
        <v>87</v>
      </c>
      <c r="D33" s="8">
        <v>1.0640068054199201</v>
      </c>
      <c r="E33" s="8" t="s">
        <v>44</v>
      </c>
      <c r="F33" s="8">
        <v>4.4892106056213397</v>
      </c>
      <c r="G33" s="8">
        <f t="shared" si="0"/>
        <v>2.7766087055206299</v>
      </c>
    </row>
  </sheetData>
  <mergeCells count="2">
    <mergeCell ref="A1:C1"/>
    <mergeCell ref="G1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CDF1F-C686-4FAA-8F31-F148E48D1047}">
  <dimension ref="A1:G41"/>
  <sheetViews>
    <sheetView tabSelected="1" workbookViewId="0">
      <selection sqref="A1:C1"/>
    </sheetView>
  </sheetViews>
  <sheetFormatPr baseColWidth="10" defaultColWidth="8.83203125" defaultRowHeight="15" x14ac:dyDescent="0.2"/>
  <cols>
    <col min="1" max="1" width="27.6640625" style="9" customWidth="1"/>
    <col min="2" max="2" width="29.1640625" style="9" customWidth="1"/>
    <col min="3" max="3" width="76.33203125" style="2" bestFit="1" customWidth="1"/>
    <col min="4" max="6" width="23.83203125" style="9" customWidth="1"/>
    <col min="7" max="7" width="26.5" style="9" customWidth="1"/>
  </cols>
  <sheetData>
    <row r="1" spans="1:7" ht="25" customHeight="1" x14ac:dyDescent="0.2">
      <c r="A1" s="5" t="s">
        <v>170</v>
      </c>
      <c r="B1" s="5"/>
      <c r="C1" s="5"/>
      <c r="D1" s="6" t="s">
        <v>167</v>
      </c>
      <c r="E1" s="6" t="s">
        <v>169</v>
      </c>
      <c r="F1" s="6" t="s">
        <v>168</v>
      </c>
      <c r="G1" s="5" t="s">
        <v>37</v>
      </c>
    </row>
    <row r="2" spans="1:7" ht="25" customHeight="1" x14ac:dyDescent="0.2">
      <c r="A2" s="6" t="s">
        <v>50</v>
      </c>
      <c r="B2" s="6" t="s">
        <v>51</v>
      </c>
      <c r="C2" s="6" t="s">
        <v>47</v>
      </c>
      <c r="D2" s="6" t="s">
        <v>41</v>
      </c>
      <c r="E2" s="6" t="s">
        <v>42</v>
      </c>
      <c r="F2" s="6" t="s">
        <v>43</v>
      </c>
      <c r="G2" s="5"/>
    </row>
    <row r="3" spans="1:7" ht="25" customHeight="1" x14ac:dyDescent="0.2">
      <c r="A3" s="8" t="s">
        <v>26</v>
      </c>
      <c r="B3" s="10" t="s">
        <v>116</v>
      </c>
      <c r="C3" s="7" t="s">
        <v>117</v>
      </c>
      <c r="D3" s="8">
        <v>0.66194242238998402</v>
      </c>
      <c r="E3" s="8" t="s">
        <v>44</v>
      </c>
      <c r="F3" s="8">
        <v>0.74892967939376798</v>
      </c>
      <c r="G3" s="8">
        <f>AVERAGE(D3:F3)</f>
        <v>0.705436050891876</v>
      </c>
    </row>
    <row r="4" spans="1:7" ht="25" customHeight="1" x14ac:dyDescent="0.2">
      <c r="A4" s="8" t="s">
        <v>12</v>
      </c>
      <c r="B4" s="10" t="s">
        <v>82</v>
      </c>
      <c r="C4" s="7" t="s">
        <v>83</v>
      </c>
      <c r="D4" s="8">
        <v>0.68267512321472201</v>
      </c>
      <c r="E4" s="8" t="s">
        <v>44</v>
      </c>
      <c r="F4" s="8">
        <v>0.77629798650741599</v>
      </c>
      <c r="G4" s="8">
        <f t="shared" ref="G4:G41" si="0">AVERAGE(D4:F4)</f>
        <v>0.72948655486106895</v>
      </c>
    </row>
    <row r="5" spans="1:7" ht="25" customHeight="1" x14ac:dyDescent="0.2">
      <c r="A5" s="8" t="s">
        <v>10</v>
      </c>
      <c r="B5" s="10" t="s">
        <v>72</v>
      </c>
      <c r="C5" s="7" t="s">
        <v>73</v>
      </c>
      <c r="D5" s="8">
        <v>0.68765914440154996</v>
      </c>
      <c r="E5" s="8" t="s">
        <v>44</v>
      </c>
      <c r="F5" s="8">
        <v>0.83401346206664995</v>
      </c>
      <c r="G5" s="8">
        <f t="shared" si="0"/>
        <v>0.7608363032340999</v>
      </c>
    </row>
    <row r="6" spans="1:7" ht="25" customHeight="1" x14ac:dyDescent="0.2">
      <c r="A6" s="8" t="s">
        <v>14</v>
      </c>
      <c r="B6" s="10" t="s">
        <v>62</v>
      </c>
      <c r="C6" s="7" t="s">
        <v>63</v>
      </c>
      <c r="D6" s="8">
        <v>0.59664899110794101</v>
      </c>
      <c r="E6" s="8" t="s">
        <v>44</v>
      </c>
      <c r="F6" s="8">
        <v>0.973369359970093</v>
      </c>
      <c r="G6" s="8">
        <f t="shared" si="0"/>
        <v>0.78500917553901695</v>
      </c>
    </row>
    <row r="7" spans="1:7" ht="25" customHeight="1" x14ac:dyDescent="0.2">
      <c r="A7" s="8" t="s">
        <v>2</v>
      </c>
      <c r="B7" s="10" t="s">
        <v>56</v>
      </c>
      <c r="C7" s="7" t="s">
        <v>57</v>
      </c>
      <c r="D7" s="8">
        <v>0.65778654813766502</v>
      </c>
      <c r="E7" s="8">
        <v>0.87246590852737405</v>
      </c>
      <c r="F7" s="8">
        <v>0.86658108234405495</v>
      </c>
      <c r="G7" s="8">
        <f t="shared" si="0"/>
        <v>0.79894451300303138</v>
      </c>
    </row>
    <row r="8" spans="1:7" ht="25" customHeight="1" x14ac:dyDescent="0.2">
      <c r="A8" s="8" t="s">
        <v>13</v>
      </c>
      <c r="B8" s="10" t="s">
        <v>88</v>
      </c>
      <c r="C8" s="7" t="s">
        <v>89</v>
      </c>
      <c r="D8" s="8">
        <v>0.79336678981780995</v>
      </c>
      <c r="E8" s="8" t="s">
        <v>44</v>
      </c>
      <c r="F8" s="8">
        <v>0.83353883028030396</v>
      </c>
      <c r="G8" s="8">
        <f t="shared" si="0"/>
        <v>0.81345281004905701</v>
      </c>
    </row>
    <row r="9" spans="1:7" ht="25" customHeight="1" x14ac:dyDescent="0.2">
      <c r="A9" s="8" t="s">
        <v>27</v>
      </c>
      <c r="B9" s="10" t="s">
        <v>154</v>
      </c>
      <c r="C9" s="7" t="s">
        <v>157</v>
      </c>
      <c r="D9" s="8">
        <v>0.64957940578460704</v>
      </c>
      <c r="E9" s="8" t="s">
        <v>44</v>
      </c>
      <c r="F9" s="8">
        <v>1.01166844367981</v>
      </c>
      <c r="G9" s="8">
        <f t="shared" si="0"/>
        <v>0.83062392473220847</v>
      </c>
    </row>
    <row r="10" spans="1:7" ht="25" customHeight="1" x14ac:dyDescent="0.2">
      <c r="A10" s="8" t="s">
        <v>6</v>
      </c>
      <c r="B10" s="10" t="s">
        <v>86</v>
      </c>
      <c r="C10" s="7" t="s">
        <v>87</v>
      </c>
      <c r="D10" s="8">
        <v>0.75958871841430697</v>
      </c>
      <c r="E10" s="8" t="s">
        <v>44</v>
      </c>
      <c r="F10" s="8">
        <v>0.93112725019455</v>
      </c>
      <c r="G10" s="8">
        <f t="shared" si="0"/>
        <v>0.84535798430442854</v>
      </c>
    </row>
    <row r="11" spans="1:7" ht="25" customHeight="1" x14ac:dyDescent="0.2">
      <c r="A11" s="8" t="s">
        <v>18</v>
      </c>
      <c r="B11" s="10" t="s">
        <v>100</v>
      </c>
      <c r="C11" s="7" t="s">
        <v>101</v>
      </c>
      <c r="D11" s="8">
        <v>0.80275887250900302</v>
      </c>
      <c r="E11" s="8">
        <v>0.99108475446701005</v>
      </c>
      <c r="F11" s="8">
        <v>0.79466432332992598</v>
      </c>
      <c r="G11" s="8">
        <f t="shared" si="0"/>
        <v>0.86283598343531309</v>
      </c>
    </row>
    <row r="12" spans="1:7" ht="25" customHeight="1" x14ac:dyDescent="0.2">
      <c r="A12" s="8" t="s">
        <v>20</v>
      </c>
      <c r="B12" s="10" t="s">
        <v>112</v>
      </c>
      <c r="C12" s="7" t="s">
        <v>113</v>
      </c>
      <c r="D12" s="8">
        <v>0.79218053817749001</v>
      </c>
      <c r="E12" s="8" t="s">
        <v>44</v>
      </c>
      <c r="F12" s="8">
        <v>0.94975280761718806</v>
      </c>
      <c r="G12" s="8">
        <f t="shared" si="0"/>
        <v>0.87096667289733909</v>
      </c>
    </row>
    <row r="13" spans="1:7" ht="25" customHeight="1" x14ac:dyDescent="0.2">
      <c r="A13" s="8" t="s">
        <v>45</v>
      </c>
      <c r="B13" s="10" t="s">
        <v>118</v>
      </c>
      <c r="C13" s="7" t="s">
        <v>119</v>
      </c>
      <c r="D13" s="8">
        <v>0.74816155433654796</v>
      </c>
      <c r="E13" s="8">
        <v>0.99762415885925304</v>
      </c>
      <c r="F13" s="8">
        <v>0.88753873109817505</v>
      </c>
      <c r="G13" s="8">
        <f t="shared" si="0"/>
        <v>0.87777481476465857</v>
      </c>
    </row>
    <row r="14" spans="1:7" ht="25" customHeight="1" x14ac:dyDescent="0.2">
      <c r="A14" s="8" t="s">
        <v>24</v>
      </c>
      <c r="B14" s="10" t="s">
        <v>84</v>
      </c>
      <c r="C14" s="7" t="s">
        <v>85</v>
      </c>
      <c r="D14" s="8">
        <v>0.93641155958175704</v>
      </c>
      <c r="E14" s="8">
        <v>0.715617716312408</v>
      </c>
      <c r="F14" s="8">
        <v>1.01866090297699</v>
      </c>
      <c r="G14" s="8">
        <f t="shared" si="0"/>
        <v>0.89023005962371826</v>
      </c>
    </row>
    <row r="15" spans="1:7" ht="25" customHeight="1" x14ac:dyDescent="0.2">
      <c r="A15" s="8" t="s">
        <v>8</v>
      </c>
      <c r="B15" s="10" t="s">
        <v>78</v>
      </c>
      <c r="C15" s="7" t="s">
        <v>79</v>
      </c>
      <c r="D15" s="8">
        <v>0.83854568004608199</v>
      </c>
      <c r="E15" s="8">
        <v>0.90185457468032804</v>
      </c>
      <c r="F15" s="8">
        <v>0.93408954143524203</v>
      </c>
      <c r="G15" s="8">
        <f t="shared" si="0"/>
        <v>0.89149659872055065</v>
      </c>
    </row>
    <row r="16" spans="1:7" ht="25" customHeight="1" x14ac:dyDescent="0.2">
      <c r="A16" s="8" t="s">
        <v>16</v>
      </c>
      <c r="B16" s="10" t="s">
        <v>132</v>
      </c>
      <c r="C16" s="7" t="s">
        <v>133</v>
      </c>
      <c r="D16" s="8">
        <v>0.73495864868164096</v>
      </c>
      <c r="E16" s="8" t="s">
        <v>44</v>
      </c>
      <c r="F16" s="8">
        <v>1.0569988489151001</v>
      </c>
      <c r="G16" s="8">
        <f t="shared" si="0"/>
        <v>0.89597874879837058</v>
      </c>
    </row>
    <row r="17" spans="1:7" ht="25" customHeight="1" x14ac:dyDescent="0.2">
      <c r="A17" s="8" t="s">
        <v>33</v>
      </c>
      <c r="B17" s="10" t="s">
        <v>120</v>
      </c>
      <c r="C17" s="7" t="s">
        <v>121</v>
      </c>
      <c r="D17" s="8">
        <v>0.81768327951431297</v>
      </c>
      <c r="E17" s="8">
        <v>0.86086344718933105</v>
      </c>
      <c r="F17" s="8">
        <v>1.01378738880157</v>
      </c>
      <c r="G17" s="8">
        <f t="shared" si="0"/>
        <v>0.89744470516840469</v>
      </c>
    </row>
    <row r="18" spans="1:7" ht="25" customHeight="1" x14ac:dyDescent="0.2">
      <c r="A18" s="8" t="s">
        <v>7</v>
      </c>
      <c r="B18" s="10" t="s">
        <v>68</v>
      </c>
      <c r="C18" s="7" t="s">
        <v>69</v>
      </c>
      <c r="D18" s="8">
        <v>0.72051036357879605</v>
      </c>
      <c r="E18" s="8" t="s">
        <v>44</v>
      </c>
      <c r="F18" s="8">
        <v>1.07559525966644</v>
      </c>
      <c r="G18" s="8">
        <f t="shared" si="0"/>
        <v>0.89805281162261807</v>
      </c>
    </row>
    <row r="19" spans="1:7" ht="25" customHeight="1" x14ac:dyDescent="0.2">
      <c r="A19" s="8" t="s">
        <v>21</v>
      </c>
      <c r="B19" s="10" t="s">
        <v>74</v>
      </c>
      <c r="C19" s="7" t="s">
        <v>75</v>
      </c>
      <c r="D19" s="8">
        <v>0.88948988914489702</v>
      </c>
      <c r="E19" s="8" t="s">
        <v>44</v>
      </c>
      <c r="F19" s="8">
        <v>0.909892678260803</v>
      </c>
      <c r="G19" s="8">
        <f t="shared" si="0"/>
        <v>0.89969128370285001</v>
      </c>
    </row>
    <row r="20" spans="1:7" ht="25" customHeight="1" x14ac:dyDescent="0.2">
      <c r="A20" s="8" t="s">
        <v>1</v>
      </c>
      <c r="B20" s="10" t="s">
        <v>155</v>
      </c>
      <c r="C20" s="7" t="s">
        <v>158</v>
      </c>
      <c r="D20" s="8">
        <v>0.79286581277847301</v>
      </c>
      <c r="E20" s="8">
        <v>1.09027707576752</v>
      </c>
      <c r="F20" s="8">
        <v>0.88534420728683505</v>
      </c>
      <c r="G20" s="8">
        <f t="shared" si="0"/>
        <v>0.92282903194427612</v>
      </c>
    </row>
    <row r="21" spans="1:7" ht="25" customHeight="1" x14ac:dyDescent="0.2">
      <c r="A21" s="8" t="s">
        <v>11</v>
      </c>
      <c r="B21" s="10" t="s">
        <v>76</v>
      </c>
      <c r="C21" s="7" t="s">
        <v>77</v>
      </c>
      <c r="D21" s="8">
        <v>0.867573082447052</v>
      </c>
      <c r="E21" s="8" t="s">
        <v>44</v>
      </c>
      <c r="F21" s="8">
        <v>0.98225378990173295</v>
      </c>
      <c r="G21" s="8">
        <f t="shared" si="0"/>
        <v>0.92491343617439248</v>
      </c>
    </row>
    <row r="22" spans="1:7" ht="25" customHeight="1" x14ac:dyDescent="0.2">
      <c r="A22" s="8" t="s">
        <v>34</v>
      </c>
      <c r="B22" s="10" t="s">
        <v>124</v>
      </c>
      <c r="C22" s="7" t="s">
        <v>125</v>
      </c>
      <c r="D22" s="8">
        <v>1.02482521533966</v>
      </c>
      <c r="E22" s="8">
        <v>0.778087198734283</v>
      </c>
      <c r="F22" s="8">
        <v>0.98349708318710305</v>
      </c>
      <c r="G22" s="8">
        <f t="shared" si="0"/>
        <v>0.92880316575368205</v>
      </c>
    </row>
    <row r="23" spans="1:7" ht="25" customHeight="1" x14ac:dyDescent="0.2">
      <c r="A23" s="8" t="s">
        <v>23</v>
      </c>
      <c r="B23" s="10" t="s">
        <v>98</v>
      </c>
      <c r="C23" s="7" t="s">
        <v>99</v>
      </c>
      <c r="D23" s="8">
        <v>0.91515851020812999</v>
      </c>
      <c r="E23" s="8">
        <v>0.99022936820983898</v>
      </c>
      <c r="F23" s="8">
        <v>0.933241367340088</v>
      </c>
      <c r="G23" s="8">
        <f t="shared" si="0"/>
        <v>0.94620974858601903</v>
      </c>
    </row>
    <row r="24" spans="1:7" ht="25" customHeight="1" x14ac:dyDescent="0.2">
      <c r="A24" s="8" t="s">
        <v>9</v>
      </c>
      <c r="B24" s="10" t="s">
        <v>66</v>
      </c>
      <c r="C24" s="7" t="s">
        <v>67</v>
      </c>
      <c r="D24" s="8">
        <v>0.83492660522460904</v>
      </c>
      <c r="E24" s="8">
        <v>0.93612462282180797</v>
      </c>
      <c r="F24" s="8">
        <v>1.07462358474731</v>
      </c>
      <c r="G24" s="8">
        <f t="shared" si="0"/>
        <v>0.94855827093124245</v>
      </c>
    </row>
    <row r="25" spans="1:7" ht="25" customHeight="1" x14ac:dyDescent="0.2">
      <c r="A25" s="8" t="s">
        <v>4</v>
      </c>
      <c r="B25" s="10" t="s">
        <v>60</v>
      </c>
      <c r="C25" s="7" t="s">
        <v>61</v>
      </c>
      <c r="D25" s="8">
        <v>0.83306384086608898</v>
      </c>
      <c r="E25" s="8" t="s">
        <v>44</v>
      </c>
      <c r="F25" s="8">
        <v>1.11709761619568</v>
      </c>
      <c r="G25" s="8">
        <f t="shared" si="0"/>
        <v>0.97508072853088446</v>
      </c>
    </row>
    <row r="26" spans="1:7" ht="25" customHeight="1" x14ac:dyDescent="0.2">
      <c r="A26" s="8" t="s">
        <v>32</v>
      </c>
      <c r="B26" s="10" t="s">
        <v>106</v>
      </c>
      <c r="C26" s="7" t="s">
        <v>107</v>
      </c>
      <c r="D26" s="8">
        <v>0.99084156751632702</v>
      </c>
      <c r="E26" s="8">
        <v>0.97818911075591997</v>
      </c>
      <c r="F26" s="8">
        <v>0.98986208438873302</v>
      </c>
      <c r="G26" s="8">
        <f t="shared" si="0"/>
        <v>0.98629758755365993</v>
      </c>
    </row>
    <row r="27" spans="1:7" ht="25" customHeight="1" x14ac:dyDescent="0.2">
      <c r="A27" s="8" t="s">
        <v>19</v>
      </c>
      <c r="B27" s="10" t="s">
        <v>104</v>
      </c>
      <c r="C27" s="7" t="s">
        <v>105</v>
      </c>
      <c r="D27" s="8">
        <v>1.0541617870330799</v>
      </c>
      <c r="E27" s="8" t="s">
        <v>44</v>
      </c>
      <c r="F27" s="8">
        <v>0.932894587516785</v>
      </c>
      <c r="G27" s="8">
        <f t="shared" si="0"/>
        <v>0.99352818727493242</v>
      </c>
    </row>
    <row r="28" spans="1:7" ht="25" customHeight="1" x14ac:dyDescent="0.2">
      <c r="A28" s="8" t="s">
        <v>29</v>
      </c>
      <c r="B28" s="10" t="s">
        <v>108</v>
      </c>
      <c r="C28" s="7" t="s">
        <v>109</v>
      </c>
      <c r="D28" s="8">
        <v>0.97227388620376598</v>
      </c>
      <c r="E28" s="8" t="s">
        <v>44</v>
      </c>
      <c r="F28" s="8">
        <v>1.0213203430175799</v>
      </c>
      <c r="G28" s="8">
        <f t="shared" si="0"/>
        <v>0.99679711461067289</v>
      </c>
    </row>
    <row r="29" spans="1:7" ht="25" customHeight="1" x14ac:dyDescent="0.2">
      <c r="A29" s="8" t="s">
        <v>17</v>
      </c>
      <c r="B29" s="10" t="s">
        <v>92</v>
      </c>
      <c r="C29" s="7" t="s">
        <v>93</v>
      </c>
      <c r="D29" s="8">
        <v>1.0348645448684699</v>
      </c>
      <c r="E29" s="8">
        <v>0.94488203525543202</v>
      </c>
      <c r="F29" s="8">
        <v>1.01662337779999</v>
      </c>
      <c r="G29" s="8">
        <f t="shared" si="0"/>
        <v>0.99878998597463065</v>
      </c>
    </row>
    <row r="30" spans="1:7" ht="25" customHeight="1" x14ac:dyDescent="0.2">
      <c r="A30" s="8" t="s">
        <v>160</v>
      </c>
      <c r="B30" s="10" t="s">
        <v>80</v>
      </c>
      <c r="C30" s="7" t="s">
        <v>81</v>
      </c>
      <c r="D30" s="8">
        <v>0.969815313816071</v>
      </c>
      <c r="E30" s="8">
        <v>1.00342392921448</v>
      </c>
      <c r="F30" s="8">
        <v>1.0656427145004299</v>
      </c>
      <c r="G30" s="8">
        <f t="shared" si="0"/>
        <v>1.012960652510327</v>
      </c>
    </row>
    <row r="31" spans="1:7" ht="25" customHeight="1" x14ac:dyDescent="0.2">
      <c r="A31" s="8" t="s">
        <v>3</v>
      </c>
      <c r="B31" s="10" t="s">
        <v>64</v>
      </c>
      <c r="C31" s="7" t="s">
        <v>65</v>
      </c>
      <c r="D31" s="8" t="s">
        <v>44</v>
      </c>
      <c r="E31" s="8">
        <v>1.0039416551589999</v>
      </c>
      <c r="F31" s="8">
        <v>1.0381067991256701</v>
      </c>
      <c r="G31" s="8">
        <f t="shared" si="0"/>
        <v>1.0210242271423349</v>
      </c>
    </row>
    <row r="32" spans="1:7" ht="25" customHeight="1" x14ac:dyDescent="0.2">
      <c r="A32" s="8" t="s">
        <v>30</v>
      </c>
      <c r="B32" s="10" t="s">
        <v>122</v>
      </c>
      <c r="C32" s="7" t="s">
        <v>123</v>
      </c>
      <c r="D32" s="8">
        <v>0.87159937620162997</v>
      </c>
      <c r="E32" s="8" t="s">
        <v>44</v>
      </c>
      <c r="F32" s="8">
        <v>1.18014216423035</v>
      </c>
      <c r="G32" s="8">
        <f t="shared" si="0"/>
        <v>1.0258707702159899</v>
      </c>
    </row>
    <row r="33" spans="1:7" ht="25" customHeight="1" x14ac:dyDescent="0.2">
      <c r="A33" s="8" t="s">
        <v>31</v>
      </c>
      <c r="B33" s="10" t="s">
        <v>110</v>
      </c>
      <c r="C33" s="7" t="s">
        <v>111</v>
      </c>
      <c r="D33" s="8">
        <v>1.14878261089325</v>
      </c>
      <c r="E33" s="8">
        <v>1</v>
      </c>
      <c r="F33" s="8">
        <v>0.93285393714904796</v>
      </c>
      <c r="G33" s="8">
        <f t="shared" si="0"/>
        <v>1.0272121826807659</v>
      </c>
    </row>
    <row r="34" spans="1:7" ht="25" customHeight="1" x14ac:dyDescent="0.2">
      <c r="A34" s="8" t="s">
        <v>5</v>
      </c>
      <c r="B34" s="10" t="s">
        <v>70</v>
      </c>
      <c r="C34" s="7" t="s">
        <v>71</v>
      </c>
      <c r="D34" s="8">
        <v>0.80082494020462003</v>
      </c>
      <c r="E34" s="8">
        <v>1.0621362924575799</v>
      </c>
      <c r="F34" s="8">
        <v>1.26611971855164</v>
      </c>
      <c r="G34" s="8">
        <f t="shared" si="0"/>
        <v>1.0430269837379467</v>
      </c>
    </row>
    <row r="35" spans="1:7" ht="25" customHeight="1" x14ac:dyDescent="0.2">
      <c r="A35" s="8" t="s">
        <v>39</v>
      </c>
      <c r="B35" s="10" t="s">
        <v>142</v>
      </c>
      <c r="C35" s="7" t="s">
        <v>150</v>
      </c>
      <c r="D35" s="8">
        <v>1.0404806137085001</v>
      </c>
      <c r="E35" s="8" t="s">
        <v>44</v>
      </c>
      <c r="F35" s="8">
        <v>1.05192959308624</v>
      </c>
      <c r="G35" s="8">
        <f t="shared" si="0"/>
        <v>1.0462051033973701</v>
      </c>
    </row>
    <row r="36" spans="1:7" ht="25" customHeight="1" x14ac:dyDescent="0.2">
      <c r="A36" s="8" t="s">
        <v>46</v>
      </c>
      <c r="B36" s="10" t="s">
        <v>156</v>
      </c>
      <c r="C36" s="7" t="s">
        <v>159</v>
      </c>
      <c r="D36" s="8">
        <v>1.13024795055389</v>
      </c>
      <c r="E36" s="8" t="s">
        <v>44</v>
      </c>
      <c r="F36" s="8">
        <v>0.96661013364791903</v>
      </c>
      <c r="G36" s="8">
        <f t="shared" si="0"/>
        <v>1.0484290421009046</v>
      </c>
    </row>
    <row r="37" spans="1:7" ht="25" customHeight="1" x14ac:dyDescent="0.2">
      <c r="A37" s="8" t="s">
        <v>22</v>
      </c>
      <c r="B37" s="10" t="s">
        <v>96</v>
      </c>
      <c r="C37" s="7" t="s">
        <v>97</v>
      </c>
      <c r="D37" s="8">
        <v>1.0671690702438399</v>
      </c>
      <c r="E37" s="8" t="s">
        <v>44</v>
      </c>
      <c r="F37" s="8">
        <v>1.04532635211945</v>
      </c>
      <c r="G37" s="8">
        <f t="shared" si="0"/>
        <v>1.0562477111816451</v>
      </c>
    </row>
    <row r="38" spans="1:7" ht="25" customHeight="1" x14ac:dyDescent="0.2">
      <c r="A38" s="8" t="s">
        <v>49</v>
      </c>
      <c r="B38" s="10" t="s">
        <v>114</v>
      </c>
      <c r="C38" s="7" t="s">
        <v>115</v>
      </c>
      <c r="D38" s="8">
        <v>1.0772219896316499</v>
      </c>
      <c r="E38" s="8" t="s">
        <v>44</v>
      </c>
      <c r="F38" s="8">
        <v>1.1110376119613601</v>
      </c>
      <c r="G38" s="8">
        <f t="shared" si="0"/>
        <v>1.094129800796505</v>
      </c>
    </row>
    <row r="39" spans="1:7" ht="25" customHeight="1" x14ac:dyDescent="0.2">
      <c r="A39" s="8" t="s">
        <v>35</v>
      </c>
      <c r="B39" s="10" t="s">
        <v>126</v>
      </c>
      <c r="C39" s="7" t="s">
        <v>127</v>
      </c>
      <c r="D39" s="8">
        <v>1.1381247043609599</v>
      </c>
      <c r="E39" s="8" t="s">
        <v>44</v>
      </c>
      <c r="F39" s="8">
        <v>1.1486691236496001</v>
      </c>
      <c r="G39" s="8">
        <f t="shared" si="0"/>
        <v>1.14339691400528</v>
      </c>
    </row>
    <row r="40" spans="1:7" ht="25" customHeight="1" x14ac:dyDescent="0.2">
      <c r="A40" s="8" t="s">
        <v>28</v>
      </c>
      <c r="B40" s="10" t="s">
        <v>94</v>
      </c>
      <c r="C40" s="7" t="s">
        <v>95</v>
      </c>
      <c r="D40" s="8">
        <v>1.00749588012695</v>
      </c>
      <c r="E40" s="8">
        <v>1.29228675365448</v>
      </c>
      <c r="F40" s="8">
        <v>1.1747920513153101</v>
      </c>
      <c r="G40" s="8">
        <f t="shared" si="0"/>
        <v>1.1581915616989134</v>
      </c>
    </row>
    <row r="41" spans="1:7" ht="25" customHeight="1" x14ac:dyDescent="0.2">
      <c r="A41" s="8" t="s">
        <v>15</v>
      </c>
      <c r="B41" s="10" t="s">
        <v>90</v>
      </c>
      <c r="C41" s="7" t="s">
        <v>91</v>
      </c>
      <c r="D41" s="8">
        <v>1.225093126297</v>
      </c>
      <c r="E41" s="8">
        <v>1.39253389835358</v>
      </c>
      <c r="F41" s="8">
        <v>1.1639827489852901</v>
      </c>
      <c r="G41" s="8">
        <f t="shared" si="0"/>
        <v>1.2605365912119566</v>
      </c>
    </row>
  </sheetData>
  <mergeCells count="2">
    <mergeCell ref="A1:C1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_THL</vt:lpstr>
      <vt:lpstr>N2A_THL</vt:lpstr>
      <vt:lpstr>RAW_G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u chand</dc:creator>
  <cp:lastModifiedBy>Siddhesh Kamat</cp:lastModifiedBy>
  <dcterms:created xsi:type="dcterms:W3CDTF">2026-05-07T19:06:35Z</dcterms:created>
  <dcterms:modified xsi:type="dcterms:W3CDTF">2026-05-14T03:50:29Z</dcterms:modified>
</cp:coreProperties>
</file>